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835"/>
  </bookViews>
  <sheets>
    <sheet name="Rate Ratios" sheetId="1" r:id="rId1"/>
  </sheets>
  <calcPr calcId="145621"/>
</workbook>
</file>

<file path=xl/calcChain.xml><?xml version="1.0" encoding="utf-8"?>
<calcChain xmlns="http://schemas.openxmlformats.org/spreadsheetml/2006/main">
  <c r="AJ24" i="1" l="1"/>
  <c r="AE24" i="1"/>
  <c r="AD24" i="1"/>
  <c r="AA24" i="1"/>
  <c r="Z24" i="1"/>
  <c r="W24" i="1"/>
  <c r="Q24" i="1"/>
  <c r="L24" i="1"/>
  <c r="G24" i="1"/>
  <c r="B24" i="1"/>
  <c r="AE23" i="1"/>
  <c r="AD23" i="1"/>
  <c r="Q23" i="1"/>
  <c r="L23" i="1"/>
  <c r="G23" i="1"/>
  <c r="B23" i="1"/>
  <c r="AE22" i="1"/>
  <c r="AD22" i="1"/>
  <c r="AA22" i="1"/>
  <c r="Q22" i="1"/>
  <c r="L22" i="1"/>
  <c r="G22" i="1"/>
  <c r="B22" i="1"/>
  <c r="AJ21" i="1"/>
  <c r="AE21" i="1"/>
  <c r="AD21" i="1"/>
  <c r="AA21" i="1"/>
  <c r="Z21" i="1"/>
  <c r="Q21" i="1"/>
  <c r="L21" i="1"/>
  <c r="G21" i="1"/>
  <c r="B21" i="1"/>
  <c r="AJ20" i="1"/>
  <c r="AE20" i="1"/>
  <c r="AD20" i="1"/>
  <c r="AA20" i="1"/>
  <c r="Z20" i="1"/>
  <c r="W20" i="1"/>
  <c r="Q20" i="1"/>
  <c r="L20" i="1"/>
  <c r="G20" i="1"/>
  <c r="B20" i="1"/>
  <c r="AJ13" i="1"/>
  <c r="AJ22" i="1" s="1"/>
  <c r="AF13" i="1"/>
  <c r="AD13" i="1"/>
  <c r="AA13" i="1"/>
  <c r="AA23" i="1" s="1"/>
  <c r="Z13" i="1"/>
  <c r="Z22" i="1" s="1"/>
  <c r="W13" i="1"/>
  <c r="W21" i="1" s="1"/>
  <c r="V13" i="1"/>
  <c r="V24" i="1" s="1"/>
  <c r="B13" i="1"/>
  <c r="V23" i="1" l="1"/>
  <c r="V22" i="1"/>
  <c r="W23" i="1"/>
  <c r="V21" i="1"/>
  <c r="W22" i="1"/>
  <c r="Z23" i="1"/>
  <c r="AJ23" i="1"/>
  <c r="V20" i="1"/>
</calcChain>
</file>

<file path=xl/comments1.xml><?xml version="1.0" encoding="utf-8"?>
<comments xmlns="http://schemas.openxmlformats.org/spreadsheetml/2006/main">
  <authors>
    <author>Anita Lal</author>
    <author>Ana Maria Mantilla</author>
  </authors>
  <commentList>
    <comment ref="A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AIHW Cancer in Australia an overview 2014. Supplementary tables </t>
        </r>
      </text>
    </comment>
    <comment ref="F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AIHW Cancer in Australia an overview 2014. Supplementary tables </t>
        </r>
      </text>
    </comment>
    <comment ref="K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AIHW Cancer in Australia an overview 2014. Supplementary tables </t>
        </r>
      </text>
    </comment>
    <comment ref="U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AIHW Cardiovascular disease by populations of interest. 2012 </t>
        </r>
      </text>
    </comment>
    <comment ref="V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Hospitalisations+deaths per 100,000 population(a)</t>
        </r>
      </text>
    </comment>
    <comment ref="Z6" authorId="0">
      <text>
        <r>
          <rPr>
            <b/>
            <sz val="9"/>
            <color indexed="81"/>
            <rFont val="Tahoma"/>
            <charset val="1"/>
          </rPr>
          <t>Anita Lal:</t>
        </r>
        <r>
          <rPr>
            <sz val="9"/>
            <color indexed="81"/>
            <rFont val="Tahoma"/>
            <charset val="1"/>
          </rPr>
          <t xml:space="preserve">
Hospitalisations+deaths per 100,000 population(a)</t>
        </r>
      </text>
    </comment>
    <comment ref="AC6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AIHW Incidence of insulin-treated diabetes in Australia 2000–2011</t>
        </r>
      </text>
    </comment>
    <comment ref="C7" authorId="1">
      <text>
        <r>
          <rPr>
            <b/>
            <sz val="9"/>
            <color indexed="81"/>
            <rFont val="Tahoma"/>
            <family val="2"/>
          </rPr>
          <t>Ana Maria Mantilla:</t>
        </r>
        <r>
          <rPr>
            <sz val="9"/>
            <color indexed="81"/>
            <rFont val="Tahoma"/>
            <family val="2"/>
          </rPr>
          <t xml:space="preserve">
Age Standardised Ratio 
</t>
        </r>
      </text>
    </comment>
    <comment ref="H7" authorId="1">
      <text>
        <r>
          <rPr>
            <b/>
            <sz val="9"/>
            <color indexed="81"/>
            <rFont val="Tahoma"/>
            <family val="2"/>
          </rPr>
          <t>Ana Maria Mantilla:</t>
        </r>
        <r>
          <rPr>
            <sz val="9"/>
            <color indexed="81"/>
            <rFont val="Tahoma"/>
            <family val="2"/>
          </rPr>
          <t xml:space="preserve">
Age Standardised Ratio 
</t>
        </r>
      </text>
    </comment>
    <comment ref="M7" authorId="1">
      <text>
        <r>
          <rPr>
            <b/>
            <sz val="9"/>
            <color indexed="81"/>
            <rFont val="Tahoma"/>
            <family val="2"/>
          </rPr>
          <t>Ana Maria Mantilla:</t>
        </r>
        <r>
          <rPr>
            <sz val="9"/>
            <color indexed="81"/>
            <rFont val="Tahoma"/>
            <family val="2"/>
          </rPr>
          <t xml:space="preserve">
Age Standardised Ratio 
</t>
        </r>
      </text>
    </comment>
    <comment ref="R7" authorId="1">
      <text>
        <r>
          <rPr>
            <b/>
            <sz val="9"/>
            <color indexed="81"/>
            <rFont val="Tahoma"/>
            <family val="2"/>
          </rPr>
          <t>Ana Maria Mantilla:</t>
        </r>
        <r>
          <rPr>
            <sz val="9"/>
            <color indexed="81"/>
            <rFont val="Tahoma"/>
            <family val="2"/>
          </rPr>
          <t xml:space="preserve">
Age Standardised Ratio 
</t>
        </r>
      </text>
    </comment>
    <comment ref="AE7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Rates are number per 100,000 population</t>
        </r>
      </text>
    </comment>
    <comment ref="AG7" authorId="0">
      <text>
        <r>
          <rPr>
            <b/>
            <sz val="9"/>
            <color indexed="81"/>
            <rFont val="Tahoma"/>
            <family val="2"/>
          </rPr>
          <t>Anita Lal:</t>
        </r>
        <r>
          <rPr>
            <sz val="9"/>
            <color indexed="81"/>
            <rFont val="Tahoma"/>
            <family val="2"/>
          </rPr>
          <t xml:space="preserve">
Rates are number per 100,000 population</t>
        </r>
      </text>
    </comment>
  </commentList>
</comments>
</file>

<file path=xl/sharedStrings.xml><?xml version="1.0" encoding="utf-8"?>
<sst xmlns="http://schemas.openxmlformats.org/spreadsheetml/2006/main" count="116" uniqueCount="85">
  <si>
    <t xml:space="preserve">Incidence by SEIFA  </t>
  </si>
  <si>
    <t>Other diseases:</t>
  </si>
  <si>
    <t>N/A</t>
  </si>
  <si>
    <t>Colorectal Cancer (CC)</t>
  </si>
  <si>
    <t>Breast Cancer (BC)</t>
  </si>
  <si>
    <t>Kidney Cancer (KC)</t>
  </si>
  <si>
    <t>All Cancers</t>
  </si>
  <si>
    <t>IHD</t>
  </si>
  <si>
    <t>Stroke</t>
  </si>
  <si>
    <t>Diabetes T2</t>
  </si>
  <si>
    <t>Osteoarthritis</t>
  </si>
  <si>
    <t xml:space="preserve">Table D8.5 </t>
  </si>
  <si>
    <t>Colorectal cancer, incidence persons, Australia 2006-2009</t>
  </si>
  <si>
    <t xml:space="preserve"> </t>
  </si>
  <si>
    <t>Table D8.3</t>
  </si>
  <si>
    <t>Breast cancer, incidence females, Australia 2006–2009</t>
  </si>
  <si>
    <t>Table D8.6</t>
  </si>
  <si>
    <t>Kidney cancer, incidence persons, Australia 2006–2009</t>
  </si>
  <si>
    <t>Table D8.1</t>
  </si>
  <si>
    <t xml:space="preserve"> All cancers combined, incidence 2006–2009</t>
  </si>
  <si>
    <t>Table 4.7, 4.10</t>
  </si>
  <si>
    <t xml:space="preserve">CHD Combined hospitalisation rates and death rates </t>
  </si>
  <si>
    <t>Table 4.8, 4.11</t>
  </si>
  <si>
    <t xml:space="preserve">Stroke Combined hospitalisation rates and death rates </t>
  </si>
  <si>
    <t>Table A11</t>
  </si>
  <si>
    <t>Insulin treated diabetes T2 incidence males Australia 2011</t>
  </si>
  <si>
    <t>Insulin treated diabetes T2 incidence females, Australia 2011</t>
  </si>
  <si>
    <t>Table 6</t>
  </si>
  <si>
    <t>Osteoarthritis prevalence 2011-12</t>
  </si>
  <si>
    <t>SEIFA</t>
  </si>
  <si>
    <t>Number</t>
  </si>
  <si>
    <t>ASR</t>
  </si>
  <si>
    <t>95% CI</t>
  </si>
  <si>
    <t xml:space="preserve">Male </t>
  </si>
  <si>
    <t>Female</t>
  </si>
  <si>
    <t>Males</t>
  </si>
  <si>
    <t>Females</t>
  </si>
  <si>
    <t>crude rate</t>
  </si>
  <si>
    <t>ASR%</t>
  </si>
  <si>
    <r>
      <t>95% CI</t>
    </r>
    <r>
      <rPr>
        <vertAlign val="superscript"/>
        <sz val="9"/>
        <color rgb="FF332E29"/>
        <rFont val="Verdana"/>
        <family val="2"/>
      </rPr>
      <t>(a)</t>
    </r>
  </si>
  <si>
    <t>64.3–66.7</t>
  </si>
  <si>
    <t>103.6–107.9</t>
  </si>
  <si>
    <t>11.6–12.6</t>
  </si>
  <si>
    <t>495.2–501.7</t>
  </si>
  <si>
    <t>7.6–9.4</t>
  </si>
  <si>
    <t>62.8–65.1</t>
  </si>
  <si>
    <t>108.9–113.2</t>
  </si>
  <si>
    <t>12.2–13.2</t>
  </si>
  <si>
    <t>501.4–507.8</t>
  </si>
  <si>
    <t>7.2–8.8</t>
  </si>
  <si>
    <t>61.6–64.0</t>
  </si>
  <si>
    <t>109.9–114.3</t>
  </si>
  <si>
    <t>491.9–498.5</t>
  </si>
  <si>
    <t>6.5–8.3</t>
  </si>
  <si>
    <t>60.7–63.1</t>
  </si>
  <si>
    <t>115.4–120.0</t>
  </si>
  <si>
    <t>11.2–12.3</t>
  </si>
  <si>
    <t>486.5–493.3</t>
  </si>
  <si>
    <t>7.2–9.0</t>
  </si>
  <si>
    <t>57.9–60.2</t>
  </si>
  <si>
    <t>122.1–126.6</t>
  </si>
  <si>
    <t>9.7–10.6</t>
  </si>
  <si>
    <t>483.0–489.6</t>
  </si>
  <si>
    <t>5.6–7.8</t>
  </si>
  <si>
    <t>Total</t>
  </si>
  <si>
    <t>62.2–63.3</t>
  </si>
  <si>
    <t>113.3–115.3</t>
  </si>
  <si>
    <t>11.5–12.0</t>
  </si>
  <si>
    <t>493.9–496.8</t>
  </si>
  <si>
    <t>Average</t>
  </si>
  <si>
    <t xml:space="preserve">Total </t>
  </si>
  <si>
    <t xml:space="preserve">average </t>
  </si>
  <si>
    <t>1 = most disadvantaged, 5 = least disadvantaged</t>
  </si>
  <si>
    <t xml:space="preserve">Adjustments ratios - compared to population total/ average </t>
  </si>
  <si>
    <t xml:space="preserve">Colorectal Cancer incidence rate ratios </t>
  </si>
  <si>
    <t xml:space="preserve">Breast Cancer incidence rate ratios </t>
  </si>
  <si>
    <t xml:space="preserve">Kidney Cancer incidence rate ratios </t>
  </si>
  <si>
    <t xml:space="preserve">Endometrial proxy - all Cancer incidence rate ratios </t>
  </si>
  <si>
    <t xml:space="preserve">HHD and IHD male proxy incidence rate ratios </t>
  </si>
  <si>
    <t xml:space="preserve">IHD female proxy incidence rate ratios </t>
  </si>
  <si>
    <t xml:space="preserve">Stroke prevalence rate ratios </t>
  </si>
  <si>
    <t xml:space="preserve">female prevalence rate ratios </t>
  </si>
  <si>
    <t xml:space="preserve">T2D male incidence rate ratios </t>
  </si>
  <si>
    <t xml:space="preserve">T2D female incidence rate ratios </t>
  </si>
  <si>
    <t xml:space="preserve">Osteoarthritis prevalence rate rati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u/>
      <sz val="9"/>
      <color theme="1"/>
      <name val="Arial"/>
      <family val="2"/>
    </font>
    <font>
      <b/>
      <sz val="10"/>
      <color theme="1"/>
      <name val="Book Antiqua"/>
      <family val="1"/>
    </font>
    <font>
      <sz val="10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9"/>
      <color rgb="FF332E29"/>
      <name val="Verdana"/>
      <family val="2"/>
    </font>
    <font>
      <vertAlign val="superscript"/>
      <sz val="9"/>
      <color rgb="FF332E29"/>
      <name val="Verdana"/>
      <family val="2"/>
    </font>
    <font>
      <sz val="9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9"/>
      <name val="Calibri"/>
      <family val="2"/>
      <scheme val="minor"/>
    </font>
    <font>
      <i/>
      <sz val="9"/>
      <color theme="1"/>
      <name val="Arial"/>
      <family val="2"/>
    </font>
    <font>
      <b/>
      <sz val="8"/>
      <name val="Arial"/>
      <family val="2"/>
    </font>
    <font>
      <sz val="7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7E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8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23" fillId="0" borderId="4" applyNumberFormat="0" applyFont="0" applyFill="0" applyAlignment="0" applyProtection="0"/>
  </cellStyleXfs>
  <cellXfs count="102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/>
    <xf numFmtId="0" fontId="0" fillId="0" borderId="0" xfId="0" applyFill="1" applyBorder="1"/>
    <xf numFmtId="0" fontId="4" fillId="0" borderId="0" xfId="0" applyFont="1"/>
    <xf numFmtId="0" fontId="4" fillId="0" borderId="0" xfId="0" applyFont="1" applyFill="1"/>
    <xf numFmtId="0" fontId="5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wrapText="1"/>
    </xf>
    <xf numFmtId="0" fontId="4" fillId="0" borderId="0" xfId="0" applyFont="1" applyFill="1" applyBorder="1"/>
    <xf numFmtId="0" fontId="6" fillId="3" borderId="1" xfId="0" applyFont="1" applyFill="1" applyBorder="1" applyAlignment="1">
      <alignment wrapText="1"/>
    </xf>
    <xf numFmtId="0" fontId="0" fillId="3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1" xfId="0" applyFill="1" applyBorder="1" applyAlignment="1">
      <alignment wrapText="1"/>
    </xf>
    <xf numFmtId="0" fontId="7" fillId="0" borderId="1" xfId="1" applyFont="1" applyFill="1" applyBorder="1" applyAlignment="1">
      <alignment horizontal="left" wrapText="1"/>
    </xf>
    <xf numFmtId="0" fontId="4" fillId="0" borderId="1" xfId="0" applyFont="1" applyFill="1" applyBorder="1"/>
    <xf numFmtId="0" fontId="4" fillId="0" borderId="0" xfId="0" applyFont="1" applyFill="1" applyBorder="1" applyAlignment="1">
      <alignment horizontal="left" wrapText="1"/>
    </xf>
    <xf numFmtId="0" fontId="4" fillId="0" borderId="2" xfId="0" applyFont="1" applyBorder="1" applyAlignment="1">
      <alignment horizontal="center" wrapText="1"/>
    </xf>
    <xf numFmtId="0" fontId="8" fillId="3" borderId="1" xfId="1" applyFont="1" applyFill="1" applyBorder="1" applyAlignment="1"/>
    <xf numFmtId="0" fontId="8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right"/>
    </xf>
    <xf numFmtId="0" fontId="8" fillId="0" borderId="0" xfId="1" applyFont="1" applyFill="1" applyBorder="1" applyAlignment="1">
      <alignment horizontal="center"/>
    </xf>
    <xf numFmtId="0" fontId="8" fillId="0" borderId="0" xfId="1" applyFont="1" applyFill="1" applyBorder="1" applyAlignment="1"/>
    <xf numFmtId="0" fontId="8" fillId="3" borderId="1" xfId="1" applyFont="1" applyFill="1" applyBorder="1" applyAlignment="1">
      <alignment horizontal="center"/>
    </xf>
    <xf numFmtId="0" fontId="9" fillId="0" borderId="1" xfId="1" applyFont="1" applyFill="1" applyBorder="1" applyAlignment="1">
      <alignment vertical="center"/>
    </xf>
    <xf numFmtId="0" fontId="9" fillId="0" borderId="1" xfId="1" applyFont="1" applyFill="1" applyBorder="1" applyAlignment="1">
      <alignment horizontal="right" vertic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right"/>
    </xf>
    <xf numFmtId="0" fontId="10" fillId="0" borderId="1" xfId="2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/>
    <xf numFmtId="3" fontId="12" fillId="3" borderId="1" xfId="0" applyNumberFormat="1" applyFont="1" applyFill="1" applyBorder="1" applyAlignment="1">
      <alignment horizontal="right"/>
    </xf>
    <xf numFmtId="164" fontId="12" fillId="3" borderId="1" xfId="0" applyNumberFormat="1" applyFont="1" applyFill="1" applyBorder="1" applyAlignment="1">
      <alignment horizontal="right"/>
    </xf>
    <xf numFmtId="0" fontId="12" fillId="3" borderId="1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right"/>
    </xf>
    <xf numFmtId="0" fontId="13" fillId="3" borderId="1" xfId="0" applyFont="1" applyFill="1" applyBorder="1" applyAlignment="1">
      <alignment horizontal="left" indent="2"/>
    </xf>
    <xf numFmtId="3" fontId="14" fillId="3" borderId="1" xfId="0" applyNumberFormat="1" applyFont="1" applyFill="1" applyBorder="1" applyAlignment="1">
      <alignment horizontal="right"/>
    </xf>
    <xf numFmtId="164" fontId="14" fillId="3" borderId="1" xfId="0" applyNumberFormat="1" applyFont="1" applyFill="1" applyBorder="1" applyAlignment="1">
      <alignment horizontal="right"/>
    </xf>
    <xf numFmtId="0" fontId="14" fillId="3" borderId="1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right" vertical="center"/>
    </xf>
    <xf numFmtId="3" fontId="13" fillId="0" borderId="1" xfId="1" applyNumberFormat="1" applyFont="1" applyFill="1" applyBorder="1" applyAlignment="1">
      <alignment horizontal="right" vertical="center"/>
    </xf>
    <xf numFmtId="3" fontId="12" fillId="0" borderId="1" xfId="0" applyNumberFormat="1" applyFont="1" applyFill="1" applyBorder="1" applyAlignment="1">
      <alignment horizontal="right"/>
    </xf>
    <xf numFmtId="164" fontId="12" fillId="0" borderId="1" xfId="0" applyNumberFormat="1" applyFont="1" applyFill="1" applyBorder="1" applyAlignment="1">
      <alignment horizontal="right"/>
    </xf>
    <xf numFmtId="0" fontId="10" fillId="0" borderId="1" xfId="2" applyFont="1" applyFill="1" applyBorder="1" applyAlignment="1">
      <alignment horizontal="right" vertical="top" wrapText="1"/>
    </xf>
    <xf numFmtId="0" fontId="12" fillId="0" borderId="0" xfId="0" applyFont="1" applyFill="1" applyBorder="1" applyAlignment="1">
      <alignment horizontal="right"/>
    </xf>
    <xf numFmtId="3" fontId="12" fillId="0" borderId="0" xfId="0" applyNumberFormat="1" applyFont="1" applyFill="1" applyBorder="1" applyAlignment="1">
      <alignment horizontal="right"/>
    </xf>
    <xf numFmtId="164" fontId="12" fillId="0" borderId="0" xfId="0" applyNumberFormat="1" applyFont="1" applyFill="1" applyBorder="1" applyAlignment="1">
      <alignment horizontal="right"/>
    </xf>
    <xf numFmtId="0" fontId="13" fillId="3" borderId="2" xfId="0" applyFont="1" applyFill="1" applyBorder="1" applyAlignment="1">
      <alignment horizontal="left" indent="2"/>
    </xf>
    <xf numFmtId="3" fontId="14" fillId="3" borderId="2" xfId="0" applyNumberFormat="1" applyFont="1" applyFill="1" applyBorder="1" applyAlignment="1">
      <alignment horizontal="right"/>
    </xf>
    <xf numFmtId="164" fontId="14" fillId="3" borderId="2" xfId="0" applyNumberFormat="1" applyFont="1" applyFill="1" applyBorder="1" applyAlignment="1">
      <alignment horizontal="right"/>
    </xf>
    <xf numFmtId="0" fontId="14" fillId="3" borderId="2" xfId="0" applyFont="1" applyFill="1" applyBorder="1" applyAlignment="1">
      <alignment horizontal="right"/>
    </xf>
    <xf numFmtId="0" fontId="10" fillId="0" borderId="2" xfId="2" applyFont="1" applyFill="1" applyBorder="1" applyAlignment="1">
      <alignment horizontal="right" vertical="top" wrapText="1"/>
    </xf>
    <xf numFmtId="1" fontId="4" fillId="0" borderId="1" xfId="0" applyNumberFormat="1" applyFont="1" applyBorder="1"/>
    <xf numFmtId="3" fontId="15" fillId="3" borderId="1" xfId="0" applyNumberFormat="1" applyFont="1" applyFill="1" applyBorder="1" applyAlignment="1">
      <alignment horizontal="right"/>
    </xf>
    <xf numFmtId="164" fontId="15" fillId="3" borderId="1" xfId="0" applyNumberFormat="1" applyFont="1" applyFill="1" applyBorder="1" applyAlignment="1">
      <alignment horizontal="right"/>
    </xf>
    <xf numFmtId="0" fontId="15" fillId="3" borderId="1" xfId="0" applyFont="1" applyFill="1" applyBorder="1" applyAlignment="1">
      <alignment horizontal="right"/>
    </xf>
    <xf numFmtId="0" fontId="9" fillId="3" borderId="1" xfId="0" applyFont="1" applyFill="1" applyBorder="1" applyAlignment="1"/>
    <xf numFmtId="0" fontId="9" fillId="3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 wrapText="1"/>
    </xf>
    <xf numFmtId="164" fontId="4" fillId="0" borderId="1" xfId="0" applyNumberFormat="1" applyFont="1" applyBorder="1" applyAlignment="1">
      <alignment horizontal="right" wrapText="1"/>
    </xf>
    <xf numFmtId="164" fontId="16" fillId="0" borderId="3" xfId="0" applyNumberFormat="1" applyFont="1" applyBorder="1" applyAlignment="1">
      <alignment horizontal="left" wrapText="1"/>
    </xf>
    <xf numFmtId="164" fontId="16" fillId="0" borderId="0" xfId="0" applyNumberFormat="1" applyFont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164" fontId="4" fillId="0" borderId="1" xfId="0" applyNumberFormat="1" applyFont="1" applyBorder="1" applyAlignment="1">
      <alignment horizontal="left" wrapText="1"/>
    </xf>
    <xf numFmtId="164" fontId="16" fillId="0" borderId="1" xfId="0" applyNumberFormat="1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wrapText="1"/>
    </xf>
    <xf numFmtId="0" fontId="16" fillId="0" borderId="0" xfId="0" applyFont="1" applyFill="1" applyBorder="1" applyAlignment="1">
      <alignment horizontal="center" wrapText="1"/>
    </xf>
    <xf numFmtId="3" fontId="15" fillId="0" borderId="0" xfId="0" applyNumberFormat="1" applyFont="1" applyFill="1" applyBorder="1" applyAlignment="1">
      <alignment horizontal="right"/>
    </xf>
    <xf numFmtId="164" fontId="15" fillId="0" borderId="0" xfId="0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left" indent="2"/>
    </xf>
    <xf numFmtId="3" fontId="17" fillId="0" borderId="0" xfId="0" applyNumberFormat="1" applyFont="1" applyFill="1" applyBorder="1" applyAlignment="1">
      <alignment horizontal="right"/>
    </xf>
    <xf numFmtId="164" fontId="17" fillId="0" borderId="0" xfId="0" applyNumberFormat="1" applyFont="1" applyFill="1" applyBorder="1" applyAlignment="1">
      <alignment horizontal="right"/>
    </xf>
    <xf numFmtId="0" fontId="17" fillId="0" borderId="0" xfId="0" applyFont="1" applyFill="1" applyBorder="1" applyAlignment="1">
      <alignment horizontal="right"/>
    </xf>
    <xf numFmtId="0" fontId="5" fillId="0" borderId="0" xfId="0" applyFont="1" applyAlignment="1">
      <alignment horizontal="center"/>
    </xf>
    <xf numFmtId="0" fontId="16" fillId="0" borderId="0" xfId="0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left" vertical="top" wrapText="1"/>
    </xf>
    <xf numFmtId="0" fontId="18" fillId="0" borderId="0" xfId="0" applyFont="1" applyFill="1" applyBorder="1" applyAlignment="1">
      <alignment vertical="top" wrapText="1"/>
    </xf>
    <xf numFmtId="0" fontId="2" fillId="4" borderId="0" xfId="0" applyFont="1" applyFill="1"/>
    <xf numFmtId="0" fontId="0" fillId="4" borderId="0" xfId="0" applyFill="1"/>
    <xf numFmtId="0" fontId="5" fillId="4" borderId="0" xfId="0" applyFont="1" applyFill="1" applyAlignment="1">
      <alignment horizontal="center"/>
    </xf>
    <xf numFmtId="0" fontId="4" fillId="4" borderId="0" xfId="0" applyFont="1" applyFill="1"/>
    <xf numFmtId="0" fontId="0" fillId="5" borderId="0" xfId="0" applyFill="1"/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horizontal="left" wrapText="1"/>
    </xf>
    <xf numFmtId="0" fontId="18" fillId="3" borderId="0" xfId="0" applyFont="1" applyFill="1" applyBorder="1" applyAlignment="1">
      <alignment horizontal="left" vertical="top" wrapText="1"/>
    </xf>
    <xf numFmtId="0" fontId="0" fillId="3" borderId="0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4" fillId="6" borderId="1" xfId="0" applyFont="1" applyFill="1" applyBorder="1" applyAlignment="1">
      <alignment horizontal="left"/>
    </xf>
    <xf numFmtId="2" fontId="4" fillId="6" borderId="1" xfId="0" applyNumberFormat="1" applyFont="1" applyFill="1" applyBorder="1"/>
    <xf numFmtId="2" fontId="0" fillId="6" borderId="1" xfId="0" applyNumberFormat="1" applyFill="1" applyBorder="1"/>
    <xf numFmtId="2" fontId="4" fillId="0" borderId="0" xfId="0" applyNumberFormat="1" applyFont="1" applyFill="1" applyBorder="1"/>
    <xf numFmtId="2" fontId="10" fillId="7" borderId="1" xfId="2" applyNumberFormat="1" applyFont="1" applyFill="1" applyBorder="1" applyAlignment="1">
      <alignment horizontal="right" vertical="top" wrapText="1"/>
    </xf>
    <xf numFmtId="0" fontId="4" fillId="0" borderId="0" xfId="0" applyFont="1" applyFill="1" applyBorder="1" applyAlignment="1">
      <alignment horizontal="left"/>
    </xf>
  </cellXfs>
  <cellStyles count="6">
    <cellStyle name="Normal" xfId="0" builtinId="0"/>
    <cellStyle name="Normal 2" xfId="3"/>
    <cellStyle name="Normal 2 2" xfId="1"/>
    <cellStyle name="Normal 3" xfId="4"/>
    <cellStyle name="Normal 5" xfId="2"/>
    <cellStyle name="RISKdbottomEdge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27"/>
  <sheetViews>
    <sheetView tabSelected="1" workbookViewId="0">
      <selection activeCell="AG28" sqref="AG28"/>
    </sheetView>
  </sheetViews>
  <sheetFormatPr defaultRowHeight="12.75" x14ac:dyDescent="0.2"/>
  <cols>
    <col min="1" max="1" width="14.85546875" customWidth="1"/>
    <col min="2" max="2" width="8.7109375" customWidth="1"/>
    <col min="3" max="3" width="5.7109375" customWidth="1"/>
    <col min="4" max="4" width="8.28515625" customWidth="1"/>
    <col min="5" max="5" width="5.7109375" customWidth="1"/>
    <col min="6" max="6" width="10.140625" customWidth="1"/>
    <col min="7" max="7" width="10" customWidth="1"/>
    <col min="8" max="8" width="6.28515625" customWidth="1"/>
    <col min="9" max="9" width="9.28515625" customWidth="1"/>
    <col min="10" max="10" width="5.5703125" style="2" customWidth="1"/>
    <col min="11" max="12" width="9.28515625" customWidth="1"/>
    <col min="13" max="13" width="7.28515625" customWidth="1"/>
    <col min="14" max="14" width="9.28515625" customWidth="1"/>
    <col min="15" max="15" width="6.42578125" style="2" customWidth="1"/>
    <col min="16" max="16" width="11.140625" customWidth="1"/>
    <col min="17" max="17" width="13.140625" customWidth="1"/>
    <col min="19" max="19" width="11.42578125" customWidth="1"/>
    <col min="20" max="20" width="7.28515625" customWidth="1"/>
    <col min="21" max="21" width="8.7109375" customWidth="1"/>
    <col min="22" max="23" width="10.42578125" customWidth="1"/>
    <col min="25" max="25" width="9" customWidth="1"/>
    <col min="26" max="26" width="9.85546875" customWidth="1"/>
    <col min="27" max="27" width="10.28515625" customWidth="1"/>
    <col min="28" max="28" width="7.28515625" style="2" customWidth="1"/>
    <col min="29" max="29" width="8.7109375" customWidth="1"/>
    <col min="30" max="30" width="10.140625" customWidth="1"/>
    <col min="31" max="31" width="9.85546875" customWidth="1"/>
    <col min="32" max="32" width="10.85546875" customWidth="1"/>
    <col min="33" max="34" width="9" customWidth="1"/>
    <col min="35" max="35" width="9.28515625" customWidth="1"/>
    <col min="36" max="36" width="15.28515625" customWidth="1"/>
    <col min="37" max="37" width="9.5703125" customWidth="1"/>
    <col min="38" max="53" width="9.140625" style="4"/>
  </cols>
  <sheetData>
    <row r="1" spans="1:37" x14ac:dyDescent="0.2">
      <c r="A1" s="1" t="s">
        <v>0</v>
      </c>
      <c r="U1" s="3"/>
      <c r="AH1" s="4"/>
    </row>
    <row r="2" spans="1:37" x14ac:dyDescent="0.2">
      <c r="AH2" s="4"/>
    </row>
    <row r="3" spans="1:37" ht="13.15" customHeight="1" x14ac:dyDescent="0.2">
      <c r="A3" s="5" t="s">
        <v>1</v>
      </c>
      <c r="B3" s="5" t="s">
        <v>2</v>
      </c>
      <c r="C3" s="5"/>
      <c r="D3" s="5"/>
      <c r="E3" s="5"/>
      <c r="F3" s="5"/>
      <c r="G3" s="5"/>
      <c r="H3" s="5"/>
      <c r="I3" s="5"/>
      <c r="J3" s="6"/>
      <c r="K3" s="5"/>
      <c r="L3" s="5"/>
      <c r="M3" s="5"/>
      <c r="N3" s="5"/>
      <c r="O3" s="6"/>
      <c r="Y3" s="5"/>
      <c r="Z3" s="5"/>
      <c r="AA3" s="5"/>
      <c r="AB3" s="6"/>
      <c r="AC3" s="5"/>
      <c r="AD3" s="5"/>
      <c r="AE3" s="5"/>
      <c r="AH3" s="4"/>
      <c r="AI3" s="5"/>
      <c r="AJ3" s="5"/>
      <c r="AK3" s="5"/>
    </row>
    <row r="4" spans="1:37" x14ac:dyDescent="0.2">
      <c r="A4" s="7" t="s">
        <v>3</v>
      </c>
      <c r="B4" s="7"/>
      <c r="C4" s="7"/>
      <c r="D4" s="7"/>
      <c r="E4" s="6"/>
      <c r="F4" s="7" t="s">
        <v>4</v>
      </c>
      <c r="G4" s="7"/>
      <c r="H4" s="7"/>
      <c r="I4" s="7"/>
      <c r="J4" s="6"/>
      <c r="K4" s="7" t="s">
        <v>5</v>
      </c>
      <c r="L4" s="7"/>
      <c r="M4" s="7"/>
      <c r="N4" s="7"/>
      <c r="O4" s="8"/>
      <c r="P4" s="7" t="s">
        <v>6</v>
      </c>
      <c r="Q4" s="7"/>
      <c r="R4" s="7"/>
      <c r="S4" s="7"/>
      <c r="T4" s="9"/>
      <c r="U4" s="7" t="s">
        <v>7</v>
      </c>
      <c r="V4" s="7"/>
      <c r="W4" s="7"/>
      <c r="Y4" s="7" t="s">
        <v>8</v>
      </c>
      <c r="Z4" s="7"/>
      <c r="AA4" s="7"/>
      <c r="AB4" s="6"/>
      <c r="AC4" s="7" t="s">
        <v>9</v>
      </c>
      <c r="AD4" s="7"/>
      <c r="AE4" s="7"/>
      <c r="AF4" s="7"/>
      <c r="AG4" s="7"/>
      <c r="AH4" s="10"/>
      <c r="AI4" s="7" t="s">
        <v>10</v>
      </c>
      <c r="AJ4" s="7"/>
      <c r="AK4" s="7"/>
    </row>
    <row r="5" spans="1:37" x14ac:dyDescent="0.2">
      <c r="A5" s="5"/>
      <c r="B5" s="5"/>
      <c r="C5" s="5"/>
      <c r="D5" s="5"/>
      <c r="E5" s="6"/>
      <c r="F5" s="5"/>
      <c r="G5" s="5"/>
      <c r="H5" s="5"/>
      <c r="I5" s="5"/>
      <c r="J5" s="6"/>
      <c r="K5" s="5"/>
      <c r="L5" s="5"/>
      <c r="M5" s="5"/>
      <c r="N5" s="5"/>
      <c r="O5" s="6"/>
      <c r="AC5" s="5"/>
      <c r="AD5" s="5"/>
      <c r="AE5" s="5"/>
      <c r="AH5" s="4"/>
    </row>
    <row r="6" spans="1:37" ht="13.15" customHeight="1" x14ac:dyDescent="0.3">
      <c r="A6" s="11" t="s">
        <v>11</v>
      </c>
      <c r="B6" s="12" t="s">
        <v>12</v>
      </c>
      <c r="C6" s="12"/>
      <c r="D6" s="12"/>
      <c r="E6" s="6" t="s">
        <v>13</v>
      </c>
      <c r="F6" s="11" t="s">
        <v>14</v>
      </c>
      <c r="G6" s="13" t="s">
        <v>15</v>
      </c>
      <c r="H6" s="13"/>
      <c r="I6" s="13"/>
      <c r="J6" s="6" t="s">
        <v>13</v>
      </c>
      <c r="K6" s="11" t="s">
        <v>16</v>
      </c>
      <c r="L6" s="13" t="s">
        <v>17</v>
      </c>
      <c r="M6" s="13"/>
      <c r="N6" s="13"/>
      <c r="O6" s="14"/>
      <c r="P6" s="15" t="s">
        <v>18</v>
      </c>
      <c r="Q6" s="16" t="s">
        <v>19</v>
      </c>
      <c r="R6" s="16"/>
      <c r="S6" s="16"/>
      <c r="T6" s="17"/>
      <c r="U6" s="18" t="s">
        <v>20</v>
      </c>
      <c r="V6" s="13" t="s">
        <v>21</v>
      </c>
      <c r="W6" s="13"/>
      <c r="Y6" s="19" t="s">
        <v>22</v>
      </c>
      <c r="Z6" s="20" t="s">
        <v>23</v>
      </c>
      <c r="AA6" s="20"/>
      <c r="AB6" s="6" t="s">
        <v>13</v>
      </c>
      <c r="AC6" s="21" t="s">
        <v>24</v>
      </c>
      <c r="AD6" s="13" t="s">
        <v>25</v>
      </c>
      <c r="AE6" s="13"/>
      <c r="AF6" s="13" t="s">
        <v>26</v>
      </c>
      <c r="AG6" s="13"/>
      <c r="AH6" s="22"/>
      <c r="AI6" s="11" t="s">
        <v>27</v>
      </c>
      <c r="AJ6" s="12" t="s">
        <v>28</v>
      </c>
      <c r="AK6" s="23"/>
    </row>
    <row r="7" spans="1:37" ht="12.75" customHeight="1" x14ac:dyDescent="0.2">
      <c r="A7" s="24" t="s">
        <v>29</v>
      </c>
      <c r="B7" s="25" t="s">
        <v>30</v>
      </c>
      <c r="C7" s="26" t="s">
        <v>31</v>
      </c>
      <c r="D7" s="26" t="s">
        <v>32</v>
      </c>
      <c r="E7" s="6"/>
      <c r="F7" s="24" t="s">
        <v>29</v>
      </c>
      <c r="G7" s="25" t="s">
        <v>30</v>
      </c>
      <c r="H7" s="26" t="s">
        <v>31</v>
      </c>
      <c r="I7" s="26" t="s">
        <v>32</v>
      </c>
      <c r="J7" s="6"/>
      <c r="K7" s="24" t="s">
        <v>29</v>
      </c>
      <c r="L7" s="25" t="s">
        <v>30</v>
      </c>
      <c r="M7" s="26" t="s">
        <v>31</v>
      </c>
      <c r="N7" s="26" t="s">
        <v>32</v>
      </c>
      <c r="O7" s="27"/>
      <c r="P7" s="24" t="s">
        <v>29</v>
      </c>
      <c r="Q7" s="25" t="s">
        <v>30</v>
      </c>
      <c r="R7" s="26" t="s">
        <v>31</v>
      </c>
      <c r="S7" s="26" t="s">
        <v>32</v>
      </c>
      <c r="T7" s="28"/>
      <c r="U7" s="29"/>
      <c r="V7" s="25" t="s">
        <v>33</v>
      </c>
      <c r="W7" s="26" t="s">
        <v>34</v>
      </c>
      <c r="Y7" s="30"/>
      <c r="Z7" s="31" t="s">
        <v>35</v>
      </c>
      <c r="AA7" s="31" t="s">
        <v>36</v>
      </c>
      <c r="AB7" s="6"/>
      <c r="AC7" s="24" t="s">
        <v>29</v>
      </c>
      <c r="AD7" s="32" t="s">
        <v>30</v>
      </c>
      <c r="AE7" s="33" t="s">
        <v>37</v>
      </c>
      <c r="AF7" s="32" t="s">
        <v>30</v>
      </c>
      <c r="AG7" s="33" t="s">
        <v>37</v>
      </c>
      <c r="AH7" s="27"/>
      <c r="AI7" s="29"/>
      <c r="AJ7" s="25" t="s">
        <v>38</v>
      </c>
      <c r="AK7" s="34" t="s">
        <v>39</v>
      </c>
    </row>
    <row r="8" spans="1:37" x14ac:dyDescent="0.2">
      <c r="A8" s="35">
        <v>1</v>
      </c>
      <c r="B8" s="11">
        <v>12349</v>
      </c>
      <c r="C8" s="36">
        <v>65.5</v>
      </c>
      <c r="D8" s="11" t="s">
        <v>40</v>
      </c>
      <c r="E8" s="6"/>
      <c r="F8" s="35">
        <v>1</v>
      </c>
      <c r="G8" s="37">
        <v>9853</v>
      </c>
      <c r="H8" s="38">
        <v>105.7</v>
      </c>
      <c r="I8" s="39" t="s">
        <v>41</v>
      </c>
      <c r="J8" s="6"/>
      <c r="K8" s="35">
        <v>1</v>
      </c>
      <c r="L8" s="37">
        <v>2238</v>
      </c>
      <c r="M8" s="38">
        <v>12.1</v>
      </c>
      <c r="N8" s="39" t="s">
        <v>42</v>
      </c>
      <c r="O8" s="40"/>
      <c r="P8" s="41">
        <v>1</v>
      </c>
      <c r="Q8" s="42">
        <v>92840</v>
      </c>
      <c r="R8" s="43">
        <v>498.4</v>
      </c>
      <c r="S8" s="44" t="s">
        <v>43</v>
      </c>
      <c r="T8" s="45"/>
      <c r="U8" s="35">
        <v>1</v>
      </c>
      <c r="V8" s="46">
        <v>1307</v>
      </c>
      <c r="W8" s="46">
        <v>624</v>
      </c>
      <c r="X8" s="5"/>
      <c r="Y8" s="35">
        <v>1</v>
      </c>
      <c r="Z8" s="47">
        <v>239</v>
      </c>
      <c r="AA8" s="47">
        <v>187</v>
      </c>
      <c r="AB8" s="6"/>
      <c r="AC8" s="35">
        <v>1</v>
      </c>
      <c r="AD8" s="48">
        <v>5704</v>
      </c>
      <c r="AE8" s="49">
        <v>255.6</v>
      </c>
      <c r="AF8" s="48">
        <v>4707</v>
      </c>
      <c r="AG8" s="49">
        <v>211</v>
      </c>
      <c r="AH8" s="40"/>
      <c r="AI8" s="35">
        <v>1</v>
      </c>
      <c r="AJ8" s="50">
        <v>8.5</v>
      </c>
      <c r="AK8" s="50" t="s">
        <v>44</v>
      </c>
    </row>
    <row r="9" spans="1:37" x14ac:dyDescent="0.2">
      <c r="A9" s="35">
        <v>2</v>
      </c>
      <c r="B9" s="11">
        <v>12487</v>
      </c>
      <c r="C9" s="36">
        <v>64</v>
      </c>
      <c r="D9" s="11" t="s">
        <v>45</v>
      </c>
      <c r="E9" s="6"/>
      <c r="F9" s="35">
        <v>2</v>
      </c>
      <c r="G9" s="37">
        <v>10733</v>
      </c>
      <c r="H9" s="38">
        <v>111.1</v>
      </c>
      <c r="I9" s="39" t="s">
        <v>46</v>
      </c>
      <c r="J9" s="6"/>
      <c r="K9" s="35">
        <v>2</v>
      </c>
      <c r="L9" s="37">
        <v>2424</v>
      </c>
      <c r="M9" s="38">
        <v>12.7</v>
      </c>
      <c r="N9" s="39" t="s">
        <v>47</v>
      </c>
      <c r="O9" s="51"/>
      <c r="P9" s="41">
        <v>2</v>
      </c>
      <c r="Q9" s="42">
        <v>97026</v>
      </c>
      <c r="R9" s="43">
        <v>504.6</v>
      </c>
      <c r="S9" s="44" t="s">
        <v>48</v>
      </c>
      <c r="T9" s="52"/>
      <c r="U9" s="35">
        <v>2</v>
      </c>
      <c r="V9" s="46">
        <v>1233</v>
      </c>
      <c r="W9" s="46">
        <v>581</v>
      </c>
      <c r="X9" s="5"/>
      <c r="Y9" s="35">
        <v>2</v>
      </c>
      <c r="Z9" s="47">
        <v>232</v>
      </c>
      <c r="AA9" s="47">
        <v>182</v>
      </c>
      <c r="AB9" s="6"/>
      <c r="AC9" s="35">
        <v>2</v>
      </c>
      <c r="AD9" s="48">
        <v>4785</v>
      </c>
      <c r="AE9" s="49">
        <v>215.8</v>
      </c>
      <c r="AF9" s="48">
        <v>3856</v>
      </c>
      <c r="AG9" s="49">
        <v>172.5</v>
      </c>
      <c r="AH9" s="53"/>
      <c r="AI9" s="35">
        <v>2</v>
      </c>
      <c r="AJ9" s="50">
        <v>8</v>
      </c>
      <c r="AK9" s="50" t="s">
        <v>49</v>
      </c>
    </row>
    <row r="10" spans="1:37" x14ac:dyDescent="0.2">
      <c r="A10" s="35">
        <v>3</v>
      </c>
      <c r="B10" s="11">
        <v>10958</v>
      </c>
      <c r="C10" s="36">
        <v>62.8</v>
      </c>
      <c r="D10" s="11" t="s">
        <v>50</v>
      </c>
      <c r="E10" s="6"/>
      <c r="F10" s="35">
        <v>3</v>
      </c>
      <c r="G10" s="37">
        <v>10030</v>
      </c>
      <c r="H10" s="38">
        <v>112.1</v>
      </c>
      <c r="I10" s="39" t="s">
        <v>51</v>
      </c>
      <c r="J10" s="6"/>
      <c r="K10" s="35">
        <v>3</v>
      </c>
      <c r="L10" s="37">
        <v>2114</v>
      </c>
      <c r="M10" s="38">
        <v>12.1</v>
      </c>
      <c r="N10" s="39" t="s">
        <v>42</v>
      </c>
      <c r="O10" s="51"/>
      <c r="P10" s="41">
        <v>3</v>
      </c>
      <c r="Q10" s="42">
        <v>86408</v>
      </c>
      <c r="R10" s="43">
        <v>495.2</v>
      </c>
      <c r="S10" s="44" t="s">
        <v>52</v>
      </c>
      <c r="T10" s="52"/>
      <c r="U10" s="35">
        <v>3</v>
      </c>
      <c r="V10" s="46">
        <v>1119</v>
      </c>
      <c r="W10" s="46">
        <v>514</v>
      </c>
      <c r="X10" s="5"/>
      <c r="Y10" s="35">
        <v>3</v>
      </c>
      <c r="Z10" s="47">
        <v>211</v>
      </c>
      <c r="AA10" s="47">
        <v>162</v>
      </c>
      <c r="AB10" s="6"/>
      <c r="AC10" s="35">
        <v>3</v>
      </c>
      <c r="AD10" s="48">
        <v>4024</v>
      </c>
      <c r="AE10" s="49">
        <v>181.6</v>
      </c>
      <c r="AF10" s="48">
        <v>3044</v>
      </c>
      <c r="AG10" s="49">
        <v>135.80000000000001</v>
      </c>
      <c r="AH10" s="53"/>
      <c r="AI10" s="35">
        <v>3</v>
      </c>
      <c r="AJ10" s="50">
        <v>7.4</v>
      </c>
      <c r="AK10" s="50" t="s">
        <v>53</v>
      </c>
    </row>
    <row r="11" spans="1:37" x14ac:dyDescent="0.2">
      <c r="A11" s="35">
        <v>4</v>
      </c>
      <c r="B11" s="11">
        <v>10125</v>
      </c>
      <c r="C11" s="36">
        <v>61.9</v>
      </c>
      <c r="D11" s="11" t="s">
        <v>54</v>
      </c>
      <c r="E11" s="6"/>
      <c r="F11" s="35">
        <v>4</v>
      </c>
      <c r="G11" s="37">
        <v>10249</v>
      </c>
      <c r="H11" s="38">
        <v>117.7</v>
      </c>
      <c r="I11" s="39" t="s">
        <v>55</v>
      </c>
      <c r="J11" s="6"/>
      <c r="K11" s="35">
        <v>4</v>
      </c>
      <c r="L11" s="37">
        <v>1949</v>
      </c>
      <c r="M11" s="38">
        <v>11.7</v>
      </c>
      <c r="N11" s="39" t="s">
        <v>56</v>
      </c>
      <c r="O11" s="51"/>
      <c r="P11" s="41">
        <v>4</v>
      </c>
      <c r="Q11" s="42">
        <v>80958</v>
      </c>
      <c r="R11" s="43">
        <v>489.9</v>
      </c>
      <c r="S11" s="44" t="s">
        <v>57</v>
      </c>
      <c r="T11" s="52"/>
      <c r="U11" s="35">
        <v>4</v>
      </c>
      <c r="V11" s="46">
        <v>1048</v>
      </c>
      <c r="W11" s="46">
        <v>466</v>
      </c>
      <c r="X11" s="5"/>
      <c r="Y11" s="35">
        <v>4</v>
      </c>
      <c r="Z11" s="47">
        <v>206</v>
      </c>
      <c r="AA11" s="47">
        <v>154</v>
      </c>
      <c r="AB11" s="6"/>
      <c r="AC11" s="35">
        <v>4</v>
      </c>
      <c r="AD11" s="48">
        <v>3302</v>
      </c>
      <c r="AE11" s="49">
        <v>149.5</v>
      </c>
      <c r="AF11" s="48">
        <v>2271</v>
      </c>
      <c r="AG11" s="49">
        <v>101.7</v>
      </c>
      <c r="AH11" s="53"/>
      <c r="AI11" s="35">
        <v>4</v>
      </c>
      <c r="AJ11" s="50">
        <v>8.1</v>
      </c>
      <c r="AK11" s="50" t="s">
        <v>58</v>
      </c>
    </row>
    <row r="12" spans="1:37" x14ac:dyDescent="0.2">
      <c r="A12" s="35">
        <v>5</v>
      </c>
      <c r="B12" s="11">
        <v>10502</v>
      </c>
      <c r="C12" s="36">
        <v>59.1</v>
      </c>
      <c r="D12" s="11" t="s">
        <v>59</v>
      </c>
      <c r="E12" s="6"/>
      <c r="F12" s="35">
        <v>5</v>
      </c>
      <c r="G12" s="37">
        <v>11744</v>
      </c>
      <c r="H12" s="38">
        <v>124.3</v>
      </c>
      <c r="I12" s="39" t="s">
        <v>60</v>
      </c>
      <c r="J12" s="6"/>
      <c r="K12" s="35">
        <v>5</v>
      </c>
      <c r="L12" s="37">
        <v>1806</v>
      </c>
      <c r="M12" s="38">
        <v>10.199999999999999</v>
      </c>
      <c r="N12" s="39" t="s">
        <v>61</v>
      </c>
      <c r="O12" s="51"/>
      <c r="P12" s="54">
        <v>5</v>
      </c>
      <c r="Q12" s="55">
        <v>86709</v>
      </c>
      <c r="R12" s="56">
        <v>486.3</v>
      </c>
      <c r="S12" s="57" t="s">
        <v>62</v>
      </c>
      <c r="T12" s="52"/>
      <c r="U12" s="35">
        <v>5</v>
      </c>
      <c r="V12" s="46">
        <v>944</v>
      </c>
      <c r="W12" s="46">
        <v>396</v>
      </c>
      <c r="X12" s="5"/>
      <c r="Y12" s="35">
        <v>5</v>
      </c>
      <c r="Z12" s="47">
        <v>183</v>
      </c>
      <c r="AA12" s="47">
        <v>144</v>
      </c>
      <c r="AB12" s="14"/>
      <c r="AC12" s="35">
        <v>5</v>
      </c>
      <c r="AD12" s="48">
        <v>2662</v>
      </c>
      <c r="AE12" s="49">
        <v>120</v>
      </c>
      <c r="AF12" s="48">
        <v>1758</v>
      </c>
      <c r="AG12" s="49">
        <v>77.2</v>
      </c>
      <c r="AH12" s="53"/>
      <c r="AI12" s="35">
        <v>5</v>
      </c>
      <c r="AJ12" s="58">
        <v>6.7</v>
      </c>
      <c r="AK12" s="50" t="s">
        <v>63</v>
      </c>
    </row>
    <row r="13" spans="1:37" x14ac:dyDescent="0.2">
      <c r="A13" s="11" t="s">
        <v>64</v>
      </c>
      <c r="B13" s="11">
        <f>SUM(B8:B12)</f>
        <v>56421</v>
      </c>
      <c r="C13" s="59">
        <v>62.7</v>
      </c>
      <c r="D13" s="11" t="s">
        <v>65</v>
      </c>
      <c r="E13" s="6"/>
      <c r="F13" s="11" t="s">
        <v>64</v>
      </c>
      <c r="G13" s="60">
        <v>52609</v>
      </c>
      <c r="H13" s="61">
        <v>114.3</v>
      </c>
      <c r="I13" s="62" t="s">
        <v>66</v>
      </c>
      <c r="J13" s="6"/>
      <c r="K13" s="11" t="s">
        <v>64</v>
      </c>
      <c r="L13" s="60">
        <v>10531</v>
      </c>
      <c r="M13" s="61">
        <v>11.8</v>
      </c>
      <c r="N13" s="62" t="s">
        <v>67</v>
      </c>
      <c r="O13" s="51"/>
      <c r="P13" s="63" t="s">
        <v>64</v>
      </c>
      <c r="Q13" s="63">
        <v>443941</v>
      </c>
      <c r="R13" s="63">
        <v>495.4</v>
      </c>
      <c r="S13" s="64" t="s">
        <v>68</v>
      </c>
      <c r="T13" s="52"/>
      <c r="U13" s="65" t="s">
        <v>69</v>
      </c>
      <c r="V13" s="66">
        <f>AVERAGE(V8:V12)</f>
        <v>1130.2</v>
      </c>
      <c r="W13" s="66">
        <f>AVERAGE(W8:W12)</f>
        <v>516.20000000000005</v>
      </c>
      <c r="X13" s="67"/>
      <c r="Y13" s="65" t="s">
        <v>69</v>
      </c>
      <c r="Z13" s="66">
        <f>AVERAGE(Z8:Z12)</f>
        <v>214.2</v>
      </c>
      <c r="AA13" s="66">
        <f>AVERAGE(AA8:AA12)</f>
        <v>165.8</v>
      </c>
      <c r="AB13" s="68"/>
      <c r="AC13" s="69" t="s">
        <v>70</v>
      </c>
      <c r="AD13" s="48">
        <f>SUM(AD8:AD12)</f>
        <v>20477</v>
      </c>
      <c r="AE13" s="49">
        <v>185.2</v>
      </c>
      <c r="AF13" s="48">
        <f>SUM(AF8:AF12)</f>
        <v>15636</v>
      </c>
      <c r="AG13" s="49">
        <v>139.9</v>
      </c>
      <c r="AH13" s="53"/>
      <c r="AI13" s="70" t="s">
        <v>71</v>
      </c>
      <c r="AJ13" s="66">
        <f>AVERAGE(AJ8:AJ12)</f>
        <v>7.74</v>
      </c>
      <c r="AK13" s="71"/>
    </row>
    <row r="14" spans="1:37" x14ac:dyDescent="0.2">
      <c r="E14" s="6"/>
      <c r="J14" s="6"/>
      <c r="O14" s="51"/>
      <c r="T14" s="52"/>
      <c r="U14" s="72"/>
      <c r="V14" s="72"/>
      <c r="W14" s="72"/>
      <c r="AB14" s="6"/>
      <c r="AH14" s="53"/>
      <c r="AI14" s="73"/>
      <c r="AJ14" s="73"/>
      <c r="AK14" s="73"/>
    </row>
    <row r="15" spans="1:37" x14ac:dyDescent="0.2">
      <c r="A15" s="74" t="s">
        <v>72</v>
      </c>
      <c r="B15" s="74"/>
      <c r="C15" s="74"/>
      <c r="D15" s="74"/>
      <c r="E15" s="14"/>
      <c r="F15" s="14"/>
      <c r="G15" s="75"/>
      <c r="H15" s="76"/>
      <c r="I15" s="77"/>
      <c r="J15" s="14"/>
      <c r="K15" s="14"/>
      <c r="L15" s="75"/>
      <c r="M15" s="76"/>
      <c r="N15" s="77"/>
      <c r="O15" s="77"/>
      <c r="P15" s="78"/>
      <c r="Q15" s="79"/>
      <c r="R15" s="80"/>
      <c r="S15" s="81"/>
      <c r="T15" s="75"/>
      <c r="Y15" s="82"/>
      <c r="Z15" s="82"/>
      <c r="AA15" s="82"/>
      <c r="AB15" s="6"/>
      <c r="AC15" s="14"/>
      <c r="AD15" s="75"/>
      <c r="AE15" s="76"/>
      <c r="AF15" s="75"/>
      <c r="AG15" s="76"/>
      <c r="AH15" s="76"/>
    </row>
    <row r="16" spans="1:37" x14ac:dyDescent="0.2">
      <c r="A16" s="83"/>
      <c r="B16" s="83"/>
      <c r="C16" s="83"/>
      <c r="D16" s="83"/>
      <c r="E16" s="14"/>
      <c r="F16" s="14"/>
      <c r="G16" s="75"/>
      <c r="H16" s="76"/>
      <c r="I16" s="77"/>
      <c r="J16" s="14"/>
      <c r="K16" s="14"/>
      <c r="L16" s="75"/>
      <c r="M16" s="76"/>
      <c r="N16" s="77"/>
      <c r="O16" s="77"/>
      <c r="P16" s="84"/>
      <c r="Q16" s="85"/>
      <c r="R16" s="85"/>
      <c r="S16" s="85"/>
      <c r="T16" s="75"/>
      <c r="AC16" s="14"/>
      <c r="AD16" s="75"/>
      <c r="AE16" s="76"/>
      <c r="AF16" s="75"/>
      <c r="AG16" s="76"/>
      <c r="AH16" s="76"/>
    </row>
    <row r="17" spans="1:37" x14ac:dyDescent="0.2">
      <c r="A17" s="86" t="s">
        <v>73</v>
      </c>
      <c r="B17" s="87"/>
      <c r="C17" s="87"/>
      <c r="D17" s="87"/>
      <c r="E17" s="87"/>
      <c r="F17" s="88"/>
      <c r="G17" s="88"/>
      <c r="H17" s="88"/>
      <c r="I17" s="88"/>
      <c r="J17" s="89"/>
      <c r="K17" s="88"/>
      <c r="L17" s="88"/>
      <c r="M17" s="88"/>
      <c r="N17" s="88"/>
      <c r="O17" s="88"/>
      <c r="P17" s="90"/>
      <c r="Q17" s="90"/>
      <c r="R17" s="90"/>
      <c r="S17" s="90"/>
      <c r="T17" s="87"/>
      <c r="U17" s="86"/>
      <c r="V17" s="87"/>
      <c r="W17" s="87"/>
      <c r="X17" s="87"/>
      <c r="Y17" s="88"/>
      <c r="Z17" s="88"/>
      <c r="AA17" s="88"/>
      <c r="AB17" s="89"/>
      <c r="AC17" s="90"/>
      <c r="AD17" s="87"/>
      <c r="AE17" s="87"/>
      <c r="AF17" s="87"/>
      <c r="AG17" s="87"/>
      <c r="AH17" s="87"/>
      <c r="AI17" s="88"/>
      <c r="AJ17" s="88"/>
      <c r="AK17" s="88"/>
    </row>
    <row r="18" spans="1:37" x14ac:dyDescent="0.2">
      <c r="A18" s="1"/>
      <c r="E18" s="6"/>
      <c r="F18" s="91"/>
      <c r="G18" s="91"/>
      <c r="H18" s="91"/>
      <c r="I18" s="91"/>
      <c r="J18" s="14"/>
      <c r="K18" s="91"/>
      <c r="L18" s="91"/>
      <c r="M18" s="91"/>
      <c r="N18" s="91"/>
      <c r="O18" s="92"/>
      <c r="P18" s="93"/>
      <c r="Q18" s="94"/>
      <c r="R18" s="95"/>
      <c r="S18" s="95"/>
      <c r="T18" s="2"/>
      <c r="U18" s="1"/>
      <c r="Y18" s="82"/>
      <c r="Z18" s="82"/>
      <c r="AA18" s="82"/>
      <c r="AB18" s="6"/>
      <c r="AC18" s="92"/>
      <c r="AD18" s="92"/>
      <c r="AE18" s="92"/>
      <c r="AF18" s="2"/>
      <c r="AG18" s="2"/>
      <c r="AH18" s="2"/>
      <c r="AI18" s="82"/>
      <c r="AJ18" s="82"/>
      <c r="AK18" s="82"/>
    </row>
    <row r="19" spans="1:37" ht="60" x14ac:dyDescent="0.2">
      <c r="A19" s="11" t="s">
        <v>29</v>
      </c>
      <c r="B19" s="18" t="s">
        <v>74</v>
      </c>
      <c r="C19" s="5"/>
      <c r="D19" s="5"/>
      <c r="E19" s="6"/>
      <c r="F19" s="11" t="s">
        <v>29</v>
      </c>
      <c r="G19" s="18" t="s">
        <v>75</v>
      </c>
      <c r="H19" s="5"/>
      <c r="I19" s="5"/>
      <c r="J19" s="6"/>
      <c r="K19" s="11" t="s">
        <v>29</v>
      </c>
      <c r="L19" s="18" t="s">
        <v>76</v>
      </c>
      <c r="M19" s="5"/>
      <c r="N19" s="5"/>
      <c r="O19" s="6"/>
      <c r="P19" s="11" t="s">
        <v>29</v>
      </c>
      <c r="Q19" s="18" t="s">
        <v>77</v>
      </c>
      <c r="R19" s="85"/>
      <c r="S19" s="85"/>
      <c r="U19" s="11" t="s">
        <v>29</v>
      </c>
      <c r="V19" s="18" t="s">
        <v>78</v>
      </c>
      <c r="W19" s="18" t="s">
        <v>79</v>
      </c>
      <c r="Y19" s="11" t="s">
        <v>29</v>
      </c>
      <c r="Z19" s="18" t="s">
        <v>80</v>
      </c>
      <c r="AA19" s="18" t="s">
        <v>81</v>
      </c>
      <c r="AB19" s="6"/>
      <c r="AC19" s="11" t="s">
        <v>29</v>
      </c>
      <c r="AD19" s="18" t="s">
        <v>82</v>
      </c>
      <c r="AE19" s="18" t="s">
        <v>83</v>
      </c>
      <c r="AF19" s="17"/>
      <c r="AI19" s="11" t="s">
        <v>29</v>
      </c>
      <c r="AJ19" s="18" t="s">
        <v>84</v>
      </c>
      <c r="AK19" s="5"/>
    </row>
    <row r="20" spans="1:37" x14ac:dyDescent="0.2">
      <c r="A20" s="96">
        <v>1</v>
      </c>
      <c r="B20" s="97">
        <f>C8/$C$13</f>
        <v>1.0446570972886762</v>
      </c>
      <c r="C20" s="5"/>
      <c r="D20" s="5"/>
      <c r="E20" s="6"/>
      <c r="F20" s="96">
        <v>1</v>
      </c>
      <c r="G20" s="97">
        <f>H8/$H$13</f>
        <v>0.92475940507436571</v>
      </c>
      <c r="H20" s="5"/>
      <c r="I20" s="5"/>
      <c r="J20" s="6"/>
      <c r="K20" s="96">
        <v>1</v>
      </c>
      <c r="L20" s="97">
        <f>M8/$M$13</f>
        <v>1.0254237288135593</v>
      </c>
      <c r="M20" s="5"/>
      <c r="N20" s="5"/>
      <c r="O20" s="6"/>
      <c r="P20" s="96">
        <v>1</v>
      </c>
      <c r="Q20" s="97">
        <f>R8/$R$13</f>
        <v>1.0060557125555107</v>
      </c>
      <c r="R20" s="2"/>
      <c r="S20" s="2"/>
      <c r="U20" s="96">
        <v>1</v>
      </c>
      <c r="V20" s="97">
        <f>V8/$V$13</f>
        <v>1.1564324898248097</v>
      </c>
      <c r="W20" s="98">
        <f>W8/$W$13</f>
        <v>1.2088337853545137</v>
      </c>
      <c r="Y20" s="96">
        <v>1</v>
      </c>
      <c r="Z20" s="97">
        <f>Z8/$Z$13</f>
        <v>1.1157796451914099</v>
      </c>
      <c r="AA20" s="98">
        <f>AA8/$AA$13</f>
        <v>1.1278648974668275</v>
      </c>
      <c r="AB20" s="6"/>
      <c r="AC20" s="96">
        <v>1</v>
      </c>
      <c r="AD20" s="97">
        <f>AE8/$AE$13</f>
        <v>1.3801295896328294</v>
      </c>
      <c r="AE20" s="97">
        <f>AG8/$AG$13</f>
        <v>1.5082201572551821</v>
      </c>
      <c r="AF20" s="99"/>
      <c r="AI20" s="96">
        <v>1</v>
      </c>
      <c r="AJ20" s="100">
        <f>AJ8/$AJ$13</f>
        <v>1.0981912144702841</v>
      </c>
      <c r="AK20" s="5"/>
    </row>
    <row r="21" spans="1:37" x14ac:dyDescent="0.2">
      <c r="A21" s="96">
        <v>2</v>
      </c>
      <c r="B21" s="97">
        <f>C9/$C$13</f>
        <v>1.0207336523125996</v>
      </c>
      <c r="C21" s="5"/>
      <c r="D21" s="5"/>
      <c r="E21" s="6"/>
      <c r="F21" s="96">
        <v>2</v>
      </c>
      <c r="G21" s="97">
        <f>H9/$H$13</f>
        <v>0.97200349956255461</v>
      </c>
      <c r="H21" s="5"/>
      <c r="I21" s="5"/>
      <c r="J21" s="6"/>
      <c r="K21" s="96">
        <v>2</v>
      </c>
      <c r="L21" s="97">
        <f>M9/$M$13</f>
        <v>1.0762711864406778</v>
      </c>
      <c r="M21" s="5"/>
      <c r="N21" s="5"/>
      <c r="O21" s="6"/>
      <c r="P21" s="96">
        <v>2</v>
      </c>
      <c r="Q21" s="97">
        <f>R9/$R$13</f>
        <v>1.0185708518368997</v>
      </c>
      <c r="U21" s="96">
        <v>2</v>
      </c>
      <c r="V21" s="97">
        <f>V9/$V$13</f>
        <v>1.0909573526809413</v>
      </c>
      <c r="W21" s="98">
        <f>W9/$W$13</f>
        <v>1.1255327392483532</v>
      </c>
      <c r="Y21" s="96">
        <v>2</v>
      </c>
      <c r="Z21" s="97">
        <f>Z9/$Z$13</f>
        <v>1.0830999066293185</v>
      </c>
      <c r="AA21" s="98">
        <f>AA9/$AA$13</f>
        <v>1.0977080820265379</v>
      </c>
      <c r="AB21" s="6"/>
      <c r="AC21" s="96">
        <v>2</v>
      </c>
      <c r="AD21" s="97">
        <f>AE9/$AE$13</f>
        <v>1.1652267818574515</v>
      </c>
      <c r="AE21" s="97">
        <f>AG9/$AG$13</f>
        <v>1.2330235882773408</v>
      </c>
      <c r="AF21" s="99"/>
      <c r="AI21" s="96">
        <v>2</v>
      </c>
      <c r="AJ21" s="100">
        <f>AJ9/$AJ$13</f>
        <v>1.0335917312661498</v>
      </c>
      <c r="AK21" s="5"/>
    </row>
    <row r="22" spans="1:37" x14ac:dyDescent="0.2">
      <c r="A22" s="96">
        <v>3</v>
      </c>
      <c r="B22" s="97">
        <f>C10/$C$13</f>
        <v>1.0015948963317383</v>
      </c>
      <c r="C22" s="5"/>
      <c r="D22" s="5"/>
      <c r="E22" s="6"/>
      <c r="F22" s="96">
        <v>3</v>
      </c>
      <c r="G22" s="97">
        <f>H10/$H$13</f>
        <v>0.98075240594925628</v>
      </c>
      <c r="H22" s="5"/>
      <c r="I22" s="5"/>
      <c r="J22" s="6"/>
      <c r="K22" s="96">
        <v>3</v>
      </c>
      <c r="L22" s="97">
        <f>M10/$M$13</f>
        <v>1.0254237288135593</v>
      </c>
      <c r="M22" s="5"/>
      <c r="N22" s="5"/>
      <c r="O22" s="6"/>
      <c r="P22" s="96">
        <v>3</v>
      </c>
      <c r="Q22" s="97">
        <f>R10/$R$13</f>
        <v>0.99959628582963267</v>
      </c>
      <c r="T22" s="14"/>
      <c r="U22" s="96">
        <v>3</v>
      </c>
      <c r="V22" s="97">
        <f>V10/$V$13</f>
        <v>0.99009024951336044</v>
      </c>
      <c r="W22" s="98">
        <f>W10/$W$13</f>
        <v>0.99573808601317315</v>
      </c>
      <c r="Y22" s="96">
        <v>3</v>
      </c>
      <c r="Z22" s="97">
        <f>Z10/$Z$13</f>
        <v>0.98506069094304394</v>
      </c>
      <c r="AA22" s="98">
        <f>AA10/$AA$13</f>
        <v>0.9770808202653799</v>
      </c>
      <c r="AB22" s="6"/>
      <c r="AC22" s="96">
        <v>3</v>
      </c>
      <c r="AD22" s="97">
        <f>AE10/$AE$13</f>
        <v>0.98056155507559395</v>
      </c>
      <c r="AE22" s="97">
        <f>AG10/$AG$13</f>
        <v>0.97069335239456755</v>
      </c>
      <c r="AF22" s="99"/>
      <c r="AI22" s="96">
        <v>3</v>
      </c>
      <c r="AJ22" s="100">
        <f>AJ10/$AJ$13</f>
        <v>0.95607235142118863</v>
      </c>
      <c r="AK22" s="5"/>
    </row>
    <row r="23" spans="1:37" x14ac:dyDescent="0.2">
      <c r="A23" s="96">
        <v>4</v>
      </c>
      <c r="B23" s="97">
        <f>C11/$C$13</f>
        <v>0.98724082934609247</v>
      </c>
      <c r="C23" s="5"/>
      <c r="D23" s="5"/>
      <c r="E23" s="6"/>
      <c r="F23" s="96">
        <v>4</v>
      </c>
      <c r="G23" s="97">
        <f>H11/$H$13</f>
        <v>1.0297462817147858</v>
      </c>
      <c r="H23" s="5"/>
      <c r="I23" s="5"/>
      <c r="J23" s="6"/>
      <c r="K23" s="96">
        <v>4</v>
      </c>
      <c r="L23" s="97">
        <f>M11/$M$13</f>
        <v>0.99152542372881347</v>
      </c>
      <c r="M23" s="5"/>
      <c r="N23" s="5"/>
      <c r="O23" s="6"/>
      <c r="P23" s="96">
        <v>4</v>
      </c>
      <c r="Q23" s="97">
        <f>R11/$R$13</f>
        <v>0.98889786031489701</v>
      </c>
      <c r="T23" s="101"/>
      <c r="U23" s="96">
        <v>4</v>
      </c>
      <c r="V23" s="97">
        <f>V11/$V$13</f>
        <v>0.92726950982127054</v>
      </c>
      <c r="W23" s="98">
        <f>W11/$W$13</f>
        <v>0.90275087175513358</v>
      </c>
      <c r="Y23" s="96">
        <v>4</v>
      </c>
      <c r="Z23" s="97">
        <f>Z11/$Z$13</f>
        <v>0.96171802054154998</v>
      </c>
      <c r="AA23" s="98">
        <f>AA11/$AA$13</f>
        <v>0.92882991556091665</v>
      </c>
      <c r="AB23" s="6"/>
      <c r="AC23" s="96">
        <v>4</v>
      </c>
      <c r="AD23" s="97">
        <f>AE11/$AE$13</f>
        <v>0.80723542116630675</v>
      </c>
      <c r="AE23" s="97">
        <f>AG11/$AG$13</f>
        <v>0.72694781987133661</v>
      </c>
      <c r="AF23" s="99"/>
      <c r="AI23" s="96">
        <v>4</v>
      </c>
      <c r="AJ23" s="100">
        <f>AJ11/$AJ$13</f>
        <v>1.0465116279069766</v>
      </c>
      <c r="AK23" s="5"/>
    </row>
    <row r="24" spans="1:37" x14ac:dyDescent="0.2">
      <c r="A24" s="96">
        <v>5</v>
      </c>
      <c r="B24" s="97">
        <f>C12/$C$13</f>
        <v>0.9425837320574163</v>
      </c>
      <c r="C24" s="5"/>
      <c r="D24" s="5"/>
      <c r="E24" s="6"/>
      <c r="F24" s="96">
        <v>5</v>
      </c>
      <c r="G24" s="97">
        <f>H12/$H$13</f>
        <v>1.0874890638670167</v>
      </c>
      <c r="H24" s="5"/>
      <c r="I24" s="5"/>
      <c r="J24" s="6"/>
      <c r="K24" s="96">
        <v>5</v>
      </c>
      <c r="L24" s="97">
        <f>M12/$M$13</f>
        <v>0.86440677966101687</v>
      </c>
      <c r="M24" s="5"/>
      <c r="N24" s="5"/>
      <c r="O24" s="6"/>
      <c r="P24" s="96">
        <v>5</v>
      </c>
      <c r="Q24" s="97">
        <f>R12/$R$13</f>
        <v>0.98163100524828428</v>
      </c>
      <c r="T24" s="101"/>
      <c r="U24" s="96">
        <v>5</v>
      </c>
      <c r="V24" s="97">
        <f>V12/$V$13</f>
        <v>0.83525039815961777</v>
      </c>
      <c r="W24" s="98">
        <f>W12/$W$13</f>
        <v>0.76714451762882596</v>
      </c>
      <c r="Y24" s="96">
        <v>5</v>
      </c>
      <c r="Z24" s="97">
        <f>Z12/$Z$13</f>
        <v>0.85434173669467794</v>
      </c>
      <c r="AA24" s="98">
        <f>AA12/$AA$13</f>
        <v>0.8685162846803377</v>
      </c>
      <c r="AB24" s="6"/>
      <c r="AC24" s="96">
        <v>5</v>
      </c>
      <c r="AD24" s="97">
        <f>AE12/$AE$13</f>
        <v>0.64794816414686829</v>
      </c>
      <c r="AE24" s="97">
        <f>AG12/$AG$13</f>
        <v>0.55182273052180131</v>
      </c>
      <c r="AF24" s="99"/>
      <c r="AI24" s="96">
        <v>5</v>
      </c>
      <c r="AJ24" s="100">
        <f>AJ12/$AJ$13</f>
        <v>0.86563307493540054</v>
      </c>
      <c r="AK24" s="5"/>
    </row>
    <row r="25" spans="1:37" x14ac:dyDescent="0.2">
      <c r="T25" s="101"/>
    </row>
    <row r="26" spans="1:37" x14ac:dyDescent="0.2">
      <c r="T26" s="101"/>
    </row>
    <row r="27" spans="1:37" x14ac:dyDescent="0.2">
      <c r="T27" s="101"/>
    </row>
  </sheetData>
  <sheetProtection password="CC6E" sheet="1" objects="1" scenarios="1"/>
  <mergeCells count="18">
    <mergeCell ref="AJ6:AK6"/>
    <mergeCell ref="A15:D15"/>
    <mergeCell ref="AC4:AG4"/>
    <mergeCell ref="AI4:AK4"/>
    <mergeCell ref="B6:D6"/>
    <mergeCell ref="G6:I6"/>
    <mergeCell ref="L6:N6"/>
    <mergeCell ref="Q6:S6"/>
    <mergeCell ref="V6:W6"/>
    <mergeCell ref="Z6:AA6"/>
    <mergeCell ref="AD6:AE6"/>
    <mergeCell ref="AF6:AG6"/>
    <mergeCell ref="A4:D4"/>
    <mergeCell ref="F4:I4"/>
    <mergeCell ref="K4:N4"/>
    <mergeCell ref="P4:S4"/>
    <mergeCell ref="U4:W4"/>
    <mergeCell ref="Y4:AA4"/>
  </mergeCells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e Rati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Lal</dc:creator>
  <cp:lastModifiedBy>Anita Lal</cp:lastModifiedBy>
  <dcterms:created xsi:type="dcterms:W3CDTF">2017-05-10T06:13:18Z</dcterms:created>
  <dcterms:modified xsi:type="dcterms:W3CDTF">2017-05-10T06:22:41Z</dcterms:modified>
</cp:coreProperties>
</file>